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96" yWindow="108" windowWidth="22836" windowHeight="92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17" i="1" l="1"/>
  <c r="B17" i="1"/>
</calcChain>
</file>

<file path=xl/sharedStrings.xml><?xml version="1.0" encoding="utf-8"?>
<sst xmlns="http://schemas.openxmlformats.org/spreadsheetml/2006/main" count="21" uniqueCount="21">
  <si>
    <t xml:space="preserve">Samples </t>
  </si>
  <si>
    <t xml:space="preserve">Clean reads </t>
  </si>
  <si>
    <t xml:space="preserve">Clean data </t>
  </si>
  <si>
    <t xml:space="preserve">Q20 % of fq1 </t>
  </si>
  <si>
    <t>Q20 % of fq2</t>
  </si>
  <si>
    <t>RM1</t>
    <phoneticPr fontId="3" type="noConversion"/>
  </si>
  <si>
    <t>RM2</t>
  </si>
  <si>
    <t>RM3</t>
  </si>
  <si>
    <t>PC1</t>
    <phoneticPr fontId="3" type="noConversion"/>
  </si>
  <si>
    <t>PC2</t>
  </si>
  <si>
    <t>PC3</t>
  </si>
  <si>
    <t>TZ1</t>
    <phoneticPr fontId="3" type="noConversion"/>
  </si>
  <si>
    <t>TZ2</t>
  </si>
  <si>
    <t>TZ3</t>
  </si>
  <si>
    <t>CA1</t>
    <phoneticPr fontId="3" type="noConversion"/>
  </si>
  <si>
    <t>CA2</t>
  </si>
  <si>
    <t>CA3</t>
  </si>
  <si>
    <t>MC1</t>
    <phoneticPr fontId="3" type="noConversion"/>
  </si>
  <si>
    <t>MC2</t>
  </si>
  <si>
    <t>MC3</t>
  </si>
  <si>
    <t>GC (%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76" formatCode="_ * #,##0_ ;_ * \-#,##0_ ;_ * &quot;-&quot;??_ ;_ @_ "/>
  </numFmts>
  <fonts count="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0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12"/>
      <color rgb="FF231F2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Border="1" applyAlignment="1">
      <alignment vertical="center" wrapText="1"/>
    </xf>
    <xf numFmtId="176" fontId="0" fillId="0" borderId="0" xfId="1" applyNumberFormat="1" applyFont="1">
      <alignment vertical="center"/>
    </xf>
    <xf numFmtId="10" fontId="0" fillId="0" borderId="0" xfId="0" applyNumberFormat="1">
      <alignment vertical="center"/>
    </xf>
    <xf numFmtId="176" fontId="0" fillId="0" borderId="0" xfId="0" applyNumberFormat="1">
      <alignment vertical="center"/>
    </xf>
    <xf numFmtId="43" fontId="0" fillId="0" borderId="0" xfId="0" applyNumberFormat="1">
      <alignment vertical="center"/>
    </xf>
    <xf numFmtId="3" fontId="0" fillId="0" borderId="0" xfId="0" applyNumberFormat="1">
      <alignment vertical="center"/>
    </xf>
    <xf numFmtId="3" fontId="4" fillId="0" borderId="0" xfId="0" applyNumberFormat="1" applyFont="1">
      <alignment vertical="center"/>
    </xf>
  </cellXfs>
  <cellStyles count="2">
    <cellStyle name="常规" xfId="0" builtinId="0"/>
    <cellStyle name="千位分隔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D15" sqref="D15"/>
    </sheetView>
  </sheetViews>
  <sheetFormatPr defaultRowHeight="14.4" x14ac:dyDescent="0.25"/>
  <cols>
    <col min="1" max="1" width="13" customWidth="1"/>
    <col min="2" max="2" width="18.6640625" customWidth="1"/>
    <col min="3" max="3" width="16.88671875" customWidth="1"/>
    <col min="4" max="4" width="15.44140625" customWidth="1"/>
    <col min="5" max="5" width="12.44140625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</v>
      </c>
    </row>
    <row r="2" spans="1:6" x14ac:dyDescent="0.25">
      <c r="A2" t="s">
        <v>5</v>
      </c>
      <c r="B2" s="2">
        <v>54112270</v>
      </c>
      <c r="C2" s="2">
        <v>7575717800</v>
      </c>
      <c r="D2" s="3">
        <v>0.99480000000000002</v>
      </c>
      <c r="E2" s="3">
        <v>0.98499999999999999</v>
      </c>
      <c r="F2" s="3">
        <v>0.5272</v>
      </c>
    </row>
    <row r="3" spans="1:6" x14ac:dyDescent="0.25">
      <c r="A3" t="s">
        <v>6</v>
      </c>
      <c r="B3" s="2">
        <v>52024466</v>
      </c>
      <c r="C3" s="2">
        <v>8688125600</v>
      </c>
      <c r="D3" s="3">
        <v>0.99460000000000004</v>
      </c>
      <c r="E3" s="3">
        <v>0.98299999999999998</v>
      </c>
      <c r="F3" s="3">
        <v>0.51459999999999995</v>
      </c>
    </row>
    <row r="4" spans="1:6" x14ac:dyDescent="0.25">
      <c r="A4" t="s">
        <v>7</v>
      </c>
      <c r="B4" s="2">
        <v>55348822</v>
      </c>
      <c r="C4" s="2">
        <v>7748835080</v>
      </c>
      <c r="D4" s="3">
        <v>0.99480000000000002</v>
      </c>
      <c r="E4" s="3">
        <v>0.98409999999999997</v>
      </c>
      <c r="F4" s="3">
        <v>0.51519999999999999</v>
      </c>
    </row>
    <row r="5" spans="1:6" x14ac:dyDescent="0.25">
      <c r="A5" t="s">
        <v>8</v>
      </c>
      <c r="B5" s="2">
        <v>45362014</v>
      </c>
      <c r="C5" s="2">
        <v>6350681960</v>
      </c>
      <c r="D5" s="3">
        <v>0.99460000000000004</v>
      </c>
      <c r="E5" s="3">
        <v>0.98340000000000005</v>
      </c>
      <c r="F5" s="3">
        <v>0.52929999999999999</v>
      </c>
    </row>
    <row r="6" spans="1:6" x14ac:dyDescent="0.25">
      <c r="A6" t="s">
        <v>9</v>
      </c>
      <c r="B6" s="2">
        <v>60520400</v>
      </c>
      <c r="C6" s="2">
        <v>8472856000</v>
      </c>
      <c r="D6" s="3">
        <v>0.99460000000000004</v>
      </c>
      <c r="E6" s="3">
        <v>0.9839</v>
      </c>
      <c r="F6" s="3">
        <v>0.52529999999999999</v>
      </c>
    </row>
    <row r="7" spans="1:6" x14ac:dyDescent="0.25">
      <c r="A7" t="s">
        <v>10</v>
      </c>
      <c r="B7" s="2">
        <v>54501768</v>
      </c>
      <c r="C7" s="2">
        <v>7630247520</v>
      </c>
      <c r="D7" s="3">
        <v>0.99470000000000003</v>
      </c>
      <c r="E7" s="3">
        <v>0.98370000000000002</v>
      </c>
      <c r="F7" s="3">
        <v>0.51870000000000005</v>
      </c>
    </row>
    <row r="8" spans="1:6" x14ac:dyDescent="0.25">
      <c r="A8" t="s">
        <v>11</v>
      </c>
      <c r="B8" s="2">
        <v>38648870</v>
      </c>
      <c r="C8" s="2">
        <v>5410841800</v>
      </c>
      <c r="D8" s="3">
        <v>0.98780000000000001</v>
      </c>
      <c r="E8" s="3">
        <v>0.96840000000000004</v>
      </c>
      <c r="F8" s="3">
        <v>0.55840000000000001</v>
      </c>
    </row>
    <row r="9" spans="1:6" x14ac:dyDescent="0.25">
      <c r="A9" t="s">
        <v>12</v>
      </c>
      <c r="B9" s="2">
        <v>33299322</v>
      </c>
      <c r="C9" s="2">
        <v>4661905080</v>
      </c>
      <c r="D9" s="3">
        <v>0.98780000000000001</v>
      </c>
      <c r="E9" s="3">
        <v>0.96899999999999997</v>
      </c>
      <c r="F9" s="3">
        <v>0.56069999999999998</v>
      </c>
    </row>
    <row r="10" spans="1:6" x14ac:dyDescent="0.25">
      <c r="A10" t="s">
        <v>13</v>
      </c>
      <c r="B10" s="2">
        <v>29826686</v>
      </c>
      <c r="C10" s="2">
        <v>4175736040</v>
      </c>
      <c r="D10" s="3">
        <v>0.98780000000000001</v>
      </c>
      <c r="E10" s="3">
        <v>0.96830000000000005</v>
      </c>
      <c r="F10" s="3">
        <v>0.54049999999999998</v>
      </c>
    </row>
    <row r="11" spans="1:6" x14ac:dyDescent="0.25">
      <c r="A11" t="s">
        <v>14</v>
      </c>
      <c r="B11" s="2">
        <v>28749662</v>
      </c>
      <c r="C11" s="2">
        <v>4024952680</v>
      </c>
      <c r="D11" s="3">
        <v>0.98799999999999999</v>
      </c>
      <c r="E11" s="3">
        <v>0.96760000000000002</v>
      </c>
      <c r="F11" s="3">
        <v>0.54410000000000003</v>
      </c>
    </row>
    <row r="12" spans="1:6" x14ac:dyDescent="0.25">
      <c r="A12" t="s">
        <v>15</v>
      </c>
      <c r="B12" s="2">
        <v>34110582</v>
      </c>
      <c r="C12" s="2">
        <v>4775481480</v>
      </c>
      <c r="D12" s="3">
        <v>0.98799999999999999</v>
      </c>
      <c r="E12" s="3">
        <v>0.96860000000000002</v>
      </c>
      <c r="F12" s="3">
        <v>0.55589999999999995</v>
      </c>
    </row>
    <row r="13" spans="1:6" x14ac:dyDescent="0.25">
      <c r="A13" t="s">
        <v>16</v>
      </c>
      <c r="B13" s="2">
        <v>38793220</v>
      </c>
      <c r="C13" s="2">
        <v>5431050800</v>
      </c>
      <c r="D13" s="3">
        <v>0.98819999999999997</v>
      </c>
      <c r="E13" s="3">
        <v>0.96799999999999997</v>
      </c>
      <c r="F13" s="3">
        <v>0.55369999999999997</v>
      </c>
    </row>
    <row r="14" spans="1:6" x14ac:dyDescent="0.25">
      <c r="A14" t="s">
        <v>17</v>
      </c>
      <c r="B14" s="2">
        <v>46163234</v>
      </c>
      <c r="C14" s="2">
        <v>6462852760</v>
      </c>
      <c r="D14" s="3">
        <v>0.99429999999999996</v>
      </c>
      <c r="E14" s="3">
        <v>0.98260000000000003</v>
      </c>
      <c r="F14" s="3">
        <v>0.56469999999999998</v>
      </c>
    </row>
    <row r="15" spans="1:6" x14ac:dyDescent="0.25">
      <c r="A15" t="s">
        <v>18</v>
      </c>
      <c r="B15" s="2">
        <v>51215288</v>
      </c>
      <c r="C15" s="2">
        <v>7170140320</v>
      </c>
      <c r="D15" s="3">
        <v>0.99429999999999996</v>
      </c>
      <c r="E15" s="3">
        <v>0.98319999999999996</v>
      </c>
      <c r="F15" s="3">
        <v>0.56020000000000003</v>
      </c>
    </row>
    <row r="16" spans="1:6" x14ac:dyDescent="0.25">
      <c r="A16" t="s">
        <v>19</v>
      </c>
      <c r="B16" s="2">
        <v>31351424</v>
      </c>
      <c r="C16" s="2">
        <v>4389199360</v>
      </c>
      <c r="D16" s="3">
        <v>0.99429999999999996</v>
      </c>
      <c r="E16" s="3">
        <v>0.98319999999999996</v>
      </c>
      <c r="F16" s="3">
        <v>0.55500000000000005</v>
      </c>
    </row>
    <row r="17" spans="2:6" x14ac:dyDescent="0.25">
      <c r="B17" s="4">
        <f>SUM(B2:B16)</f>
        <v>654028028</v>
      </c>
      <c r="C17" s="4">
        <f>SUM(C2:C16)</f>
        <v>92968624280</v>
      </c>
      <c r="D17" s="3"/>
      <c r="E17" s="3"/>
      <c r="F17" s="3"/>
    </row>
    <row r="18" spans="2:6" x14ac:dyDescent="0.25">
      <c r="B18" s="4"/>
      <c r="C18" s="5"/>
    </row>
    <row r="19" spans="2:6" x14ac:dyDescent="0.25">
      <c r="C19" s="5"/>
    </row>
    <row r="23" spans="2:6" ht="15.6" x14ac:dyDescent="0.25">
      <c r="B23" s="7"/>
      <c r="C23" s="6"/>
    </row>
    <row r="24" spans="2:6" x14ac:dyDescent="0.25">
      <c r="B24" s="6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</dc:creator>
  <cp:lastModifiedBy>app</cp:lastModifiedBy>
  <dcterms:created xsi:type="dcterms:W3CDTF">2017-03-13T02:58:12Z</dcterms:created>
  <dcterms:modified xsi:type="dcterms:W3CDTF">2017-09-12T05:00:22Z</dcterms:modified>
</cp:coreProperties>
</file>